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"/>
    </mc:Choice>
  </mc:AlternateContent>
  <xr:revisionPtr revIDLastSave="0" documentId="13_ncr:1_{6A1FCE54-6CF6-4005-B5A3-117E077723EB}" xr6:coauthVersionLast="47" xr6:coauthVersionMax="47" xr10:uidLastSave="{00000000-0000-0000-0000-000000000000}"/>
  <bookViews>
    <workbookView xWindow="-98" yWindow="-98" windowWidth="19396" windowHeight="11475" activeTab="2" xr2:uid="{361C4676-1F04-4F17-B6EE-CCEC2D5D9D59}"/>
  </bookViews>
  <sheets>
    <sheet name="Sarcomere Length" sheetId="1" r:id="rId1"/>
    <sheet name="Mitochondrial size" sheetId="2" r:id="rId2"/>
    <sheet name="Mitochondrial area frac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3" l="1"/>
  <c r="W4" i="3"/>
  <c r="W2" i="3"/>
  <c r="K3" i="3"/>
  <c r="K4" i="3"/>
  <c r="K2" i="3"/>
  <c r="V3" i="2"/>
  <c r="V4" i="2"/>
  <c r="V2" i="2"/>
  <c r="K3" i="2"/>
  <c r="K4" i="2"/>
  <c r="K2" i="2"/>
  <c r="EH3" i="1"/>
  <c r="EH4" i="1"/>
  <c r="EH2" i="1"/>
  <c r="BT3" i="1"/>
  <c r="BT4" i="1"/>
  <c r="BT2" i="1"/>
</calcChain>
</file>

<file path=xl/sharedStrings.xml><?xml version="1.0" encoding="utf-8"?>
<sst xmlns="http://schemas.openxmlformats.org/spreadsheetml/2006/main" count="21" uniqueCount="8">
  <si>
    <t>Langendorff</t>
  </si>
  <si>
    <t>TSAD</t>
  </si>
  <si>
    <t>LV</t>
  </si>
  <si>
    <t>RV</t>
  </si>
  <si>
    <t>LAA</t>
  </si>
  <si>
    <t>TSAD</t>
    <phoneticPr fontId="2" type="noConversion"/>
  </si>
  <si>
    <t>Langendorff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7E69A-D7B3-4A16-A647-92E2EFB46F77}">
  <dimension ref="A1:EH4"/>
  <sheetViews>
    <sheetView topLeftCell="DI1" zoomScale="70" zoomScaleNormal="70" workbookViewId="0">
      <selection activeCell="DR15" sqref="DR15"/>
    </sheetView>
  </sheetViews>
  <sheetFormatPr defaultRowHeight="13.9" x14ac:dyDescent="0.4"/>
  <cols>
    <col min="136" max="136" width="9" customWidth="1"/>
  </cols>
  <sheetData>
    <row r="1" spans="1:138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6" t="s">
        <v>7</v>
      </c>
      <c r="BU1" s="4" t="s">
        <v>1</v>
      </c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8" t="s">
        <v>7</v>
      </c>
    </row>
    <row r="2" spans="1:138" x14ac:dyDescent="0.35">
      <c r="A2" s="2" t="s">
        <v>2</v>
      </c>
      <c r="B2" s="1">
        <v>1.848333</v>
      </c>
      <c r="C2" s="1">
        <v>1.7813330000000001</v>
      </c>
      <c r="D2" s="1">
        <v>1.816667</v>
      </c>
      <c r="E2" s="1">
        <v>1.813833</v>
      </c>
      <c r="F2" s="1">
        <v>1.81525</v>
      </c>
      <c r="G2" s="1">
        <v>1.6338889999999999</v>
      </c>
      <c r="H2" s="1">
        <v>1.923125</v>
      </c>
      <c r="I2" s="1">
        <v>1.6854169999999999</v>
      </c>
      <c r="J2" s="1">
        <v>1.712143</v>
      </c>
      <c r="K2" s="1">
        <v>1.9178329999999999</v>
      </c>
      <c r="L2" s="1">
        <v>1.898452</v>
      </c>
      <c r="M2" s="1">
        <v>1.740375</v>
      </c>
      <c r="N2" s="1">
        <v>1.8420000000000001</v>
      </c>
      <c r="O2" s="1">
        <v>1.703403</v>
      </c>
      <c r="P2" s="1">
        <v>1.853529</v>
      </c>
      <c r="Q2" s="1">
        <v>1.8666670000000001</v>
      </c>
      <c r="R2" s="1">
        <v>1.8420000000000001</v>
      </c>
      <c r="S2" s="1">
        <v>1.863175</v>
      </c>
      <c r="T2" s="1">
        <v>1.7429049999999999</v>
      </c>
      <c r="U2" s="1">
        <v>1.6672499999999999</v>
      </c>
      <c r="V2" s="1">
        <v>1.9025000000000001</v>
      </c>
      <c r="W2" s="1">
        <v>1.8856520000000001</v>
      </c>
      <c r="X2" s="1"/>
      <c r="Y2" s="1">
        <v>1.8646940000000001</v>
      </c>
      <c r="Z2" s="1">
        <v>1.777857</v>
      </c>
      <c r="AA2" s="1">
        <v>1.745625</v>
      </c>
      <c r="AB2" s="1">
        <v>1.6424289999999999</v>
      </c>
      <c r="AC2" s="1">
        <v>1.7601899999999999</v>
      </c>
      <c r="AD2" s="1">
        <v>1.6902170000000001</v>
      </c>
      <c r="AE2" s="1">
        <v>1.7068890000000001</v>
      </c>
      <c r="AF2" s="1">
        <v>1.7304999999999999</v>
      </c>
      <c r="AG2" s="1">
        <v>1.6325000000000001</v>
      </c>
      <c r="AH2" s="1">
        <v>1.7625</v>
      </c>
      <c r="AI2" s="1">
        <v>1.7390000000000001</v>
      </c>
      <c r="AJ2" s="1">
        <v>1.8714999999999999</v>
      </c>
      <c r="AK2" s="1">
        <v>1.679548</v>
      </c>
      <c r="AL2" s="1">
        <v>1.7332689999999999</v>
      </c>
      <c r="AM2" s="1">
        <v>1.6954020000000001</v>
      </c>
      <c r="AN2" s="1">
        <v>1.8283130000000001</v>
      </c>
      <c r="AO2" s="1">
        <v>1.91</v>
      </c>
      <c r="AP2" s="1">
        <v>1.833</v>
      </c>
      <c r="AQ2" s="1">
        <v>1.797768</v>
      </c>
      <c r="AR2" s="1">
        <v>1.6943330000000001</v>
      </c>
      <c r="AS2" s="1">
        <v>1.7833330000000001</v>
      </c>
      <c r="AT2" s="1">
        <v>1.702037</v>
      </c>
      <c r="AU2" s="1">
        <v>1.734091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7">
        <f>AVERAGE(B2:BS2)</f>
        <v>1.7793494666666665</v>
      </c>
      <c r="BU2" s="1">
        <v>1.818611</v>
      </c>
      <c r="BV2" s="1">
        <v>1.845</v>
      </c>
      <c r="BW2" s="1">
        <v>1.803795</v>
      </c>
      <c r="BX2" s="1">
        <v>1.5745830000000001</v>
      </c>
      <c r="BY2" s="1">
        <v>1.802424</v>
      </c>
      <c r="BZ2" s="1">
        <v>1.8105</v>
      </c>
      <c r="CA2" s="1">
        <v>1.871224</v>
      </c>
      <c r="CB2" s="1">
        <v>1.8870690000000001</v>
      </c>
      <c r="CC2" s="1">
        <v>1.887913</v>
      </c>
      <c r="CD2" s="1">
        <v>1.5941669999999999</v>
      </c>
      <c r="CE2" s="1">
        <v>1.8242309999999999</v>
      </c>
      <c r="CF2" s="1">
        <v>1.6579999999999999</v>
      </c>
      <c r="CG2" s="1">
        <v>1.817833</v>
      </c>
      <c r="CH2" s="1">
        <v>1.8821429999999999</v>
      </c>
      <c r="CI2" s="1">
        <v>1.681667</v>
      </c>
      <c r="CJ2" s="1">
        <v>1.895564</v>
      </c>
      <c r="CK2" s="1">
        <v>1.7859290000000001</v>
      </c>
      <c r="CL2" s="1">
        <v>1.8672219999999999</v>
      </c>
      <c r="CM2" s="1"/>
      <c r="CN2" s="1"/>
      <c r="CO2" s="1"/>
      <c r="CP2" s="1"/>
      <c r="CQ2" s="1"/>
      <c r="CR2" s="1">
        <v>1.824838</v>
      </c>
      <c r="CS2" s="1">
        <v>1.7235130000000001</v>
      </c>
      <c r="CT2" s="1">
        <v>1.8380000000000001</v>
      </c>
      <c r="CU2" s="1">
        <v>1.599167</v>
      </c>
      <c r="CV2" s="1">
        <v>1.7397499999999999</v>
      </c>
      <c r="CW2" s="1">
        <v>1.824039</v>
      </c>
      <c r="CX2" s="1">
        <v>1.752286</v>
      </c>
      <c r="CY2" s="1">
        <v>1.713333</v>
      </c>
      <c r="CZ2" s="1">
        <v>1.8141370000000001</v>
      </c>
      <c r="DA2" s="1">
        <v>1.757056</v>
      </c>
      <c r="DB2" s="1">
        <v>1.7658039999999999</v>
      </c>
      <c r="DC2" s="1">
        <v>1.6333329999999999</v>
      </c>
      <c r="DD2" s="1">
        <v>1.6278699999999999</v>
      </c>
      <c r="DE2" s="1">
        <v>1.6861029999999999</v>
      </c>
      <c r="DF2" s="1"/>
      <c r="DG2" s="1">
        <v>1.859091</v>
      </c>
      <c r="DH2" s="1">
        <v>1.869</v>
      </c>
      <c r="DI2" s="1">
        <v>1.8418749999999999</v>
      </c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8">
        <f>AVERAGE(BU2:EG2)</f>
        <v>1.7764877142857145</v>
      </c>
    </row>
    <row r="3" spans="1:138" x14ac:dyDescent="0.35">
      <c r="A3" s="2" t="s">
        <v>3</v>
      </c>
      <c r="B3" s="1">
        <v>1.5743750000000001</v>
      </c>
      <c r="C3" s="1">
        <v>1.6542859999999999</v>
      </c>
      <c r="D3" s="1">
        <v>1.9126669999999999</v>
      </c>
      <c r="E3" s="1">
        <v>1.858312</v>
      </c>
      <c r="F3" s="1">
        <v>1.8276669999999999</v>
      </c>
      <c r="G3" s="1">
        <v>1.8463160000000001</v>
      </c>
      <c r="H3" s="1">
        <v>1.873556</v>
      </c>
      <c r="I3" s="1">
        <v>1.755833</v>
      </c>
      <c r="J3" s="1">
        <v>1.7066669999999999</v>
      </c>
      <c r="K3" s="1">
        <v>1.7968519999999999</v>
      </c>
      <c r="L3" s="1">
        <v>1.8778699999999999</v>
      </c>
      <c r="M3" s="1">
        <v>1.6694169999999999</v>
      </c>
      <c r="N3" s="1">
        <v>1.8905000000000001</v>
      </c>
      <c r="O3" s="1">
        <v>1.8882220000000001</v>
      </c>
      <c r="P3" s="1"/>
      <c r="Q3" s="1"/>
      <c r="R3" s="1"/>
      <c r="S3" s="1"/>
      <c r="T3" s="1"/>
      <c r="U3" s="1"/>
      <c r="V3" s="1"/>
      <c r="W3" s="1"/>
      <c r="X3" s="1"/>
      <c r="Y3" s="1">
        <v>1.6829769999999999</v>
      </c>
      <c r="Z3" s="1"/>
      <c r="AA3" s="1"/>
      <c r="AB3" s="1"/>
      <c r="AC3" s="1"/>
      <c r="AD3" s="1">
        <v>1.6268180000000001</v>
      </c>
      <c r="AE3" s="1"/>
      <c r="AF3" s="1">
        <v>1.59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>
        <v>2.0657139999999998</v>
      </c>
      <c r="AY3" s="1">
        <v>2.052</v>
      </c>
      <c r="AZ3" s="1">
        <v>1.974</v>
      </c>
      <c r="BA3" s="1">
        <v>2.11375</v>
      </c>
      <c r="BB3" s="1">
        <v>2.0816669999999999</v>
      </c>
      <c r="BC3" s="1">
        <v>1.6970000000000001</v>
      </c>
      <c r="BD3" s="1">
        <v>1.7809999999999999</v>
      </c>
      <c r="BE3" s="1">
        <v>1.82</v>
      </c>
      <c r="BF3" s="1">
        <v>1.768</v>
      </c>
      <c r="BG3" s="1">
        <v>1.7938460000000001</v>
      </c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7">
        <f t="shared" ref="BT3:BT4" si="0">AVERAGE(B3:BS3)</f>
        <v>1.8214560000000004</v>
      </c>
      <c r="BU3" s="1">
        <v>1.5058990000000001</v>
      </c>
      <c r="BV3" s="1">
        <v>1.4557260000000001</v>
      </c>
      <c r="BW3" s="1">
        <v>1.8897699999999999</v>
      </c>
      <c r="BX3" s="1">
        <v>1.7999289999999999</v>
      </c>
      <c r="BY3" s="1">
        <v>1.627202</v>
      </c>
      <c r="BZ3" s="1">
        <v>1.762667</v>
      </c>
      <c r="CA3" s="1">
        <v>1.7370000000000001</v>
      </c>
      <c r="CB3" s="1">
        <v>1.8477079999999999</v>
      </c>
      <c r="CC3" s="1">
        <v>1.696941</v>
      </c>
      <c r="CD3" s="1">
        <v>1.877</v>
      </c>
      <c r="CE3" s="1">
        <v>1.7513890000000001</v>
      </c>
      <c r="CF3" s="1">
        <v>1.757762</v>
      </c>
      <c r="CG3" s="1">
        <v>1.7195</v>
      </c>
      <c r="CH3" s="1">
        <v>1.8956759999999999</v>
      </c>
      <c r="CI3" s="1">
        <v>1.826667</v>
      </c>
      <c r="CJ3" s="1">
        <v>1.69</v>
      </c>
      <c r="CK3" s="1">
        <v>1.660231</v>
      </c>
      <c r="CL3" s="1">
        <v>1.8181670000000001</v>
      </c>
      <c r="CM3" s="1">
        <v>1.857437</v>
      </c>
      <c r="CN3" s="1"/>
      <c r="CO3" s="1"/>
      <c r="CP3" s="1"/>
      <c r="CQ3" s="1"/>
      <c r="CR3" s="1">
        <v>1.7877780000000001</v>
      </c>
      <c r="CS3" s="1">
        <v>1.8194440000000001</v>
      </c>
      <c r="CT3" s="1">
        <v>1.8197920000000001</v>
      </c>
      <c r="CU3" s="1">
        <v>1.7240409999999999</v>
      </c>
      <c r="CV3" s="1">
        <v>1.845167</v>
      </c>
      <c r="CW3" s="1">
        <v>1.6568099999999999</v>
      </c>
      <c r="CX3" s="1">
        <v>1.7072780000000001</v>
      </c>
      <c r="CY3" s="1">
        <v>1.7885</v>
      </c>
      <c r="CZ3" s="1">
        <v>1.758348</v>
      </c>
      <c r="DA3" s="1">
        <v>1.8724240000000001</v>
      </c>
      <c r="DB3" s="1">
        <v>1.71</v>
      </c>
      <c r="DC3" s="1">
        <v>1.8810629999999999</v>
      </c>
      <c r="DD3" s="1">
        <v>1.778</v>
      </c>
      <c r="DE3" s="1">
        <v>1.8042050000000001</v>
      </c>
      <c r="DF3" s="1">
        <v>1.876471</v>
      </c>
      <c r="DG3" s="1">
        <v>1.718704</v>
      </c>
      <c r="DH3" s="1">
        <v>1.756607</v>
      </c>
      <c r="DI3" s="1">
        <v>1.815318</v>
      </c>
      <c r="DJ3" s="1">
        <v>1.8779999999999999</v>
      </c>
      <c r="DK3" s="1"/>
      <c r="DL3" s="1">
        <v>1.836333</v>
      </c>
      <c r="DM3" s="1">
        <v>1.837121</v>
      </c>
      <c r="DN3" s="1">
        <v>1.786</v>
      </c>
      <c r="DO3" s="1">
        <v>1.8629020000000001</v>
      </c>
      <c r="DP3" s="1">
        <v>1.8702589999999999</v>
      </c>
      <c r="DQ3" s="1">
        <v>1.683333</v>
      </c>
      <c r="DR3" s="1">
        <v>1.771593</v>
      </c>
      <c r="DS3" s="1">
        <v>1.8035000000000001</v>
      </c>
      <c r="DT3" s="1">
        <v>1.789722</v>
      </c>
      <c r="DU3" s="1">
        <v>1.8386359999999999</v>
      </c>
      <c r="DV3" s="1">
        <v>1.7191669999999999</v>
      </c>
      <c r="DW3" s="1">
        <v>1.7435339999999999</v>
      </c>
      <c r="DX3" s="1">
        <v>1.7124170000000001</v>
      </c>
      <c r="DY3" s="1">
        <v>1.828333</v>
      </c>
      <c r="DZ3" s="1">
        <v>1.692787</v>
      </c>
      <c r="EA3" s="1">
        <v>1.6668179999999999</v>
      </c>
      <c r="EB3" s="1">
        <v>1.8613329999999999</v>
      </c>
      <c r="EC3" s="1">
        <v>1.7816669999999999</v>
      </c>
      <c r="ED3" s="1">
        <v>1.828036</v>
      </c>
      <c r="EE3" s="1">
        <v>1.8326089999999999</v>
      </c>
      <c r="EF3" s="1">
        <v>1.753198</v>
      </c>
      <c r="EG3" s="1">
        <v>1.8480000000000001</v>
      </c>
      <c r="EH3" s="8">
        <f t="shared" ref="EH3:EH4" si="1">AVERAGE(BU3:EG3)</f>
        <v>1.7753653166666667</v>
      </c>
    </row>
    <row r="4" spans="1:138" x14ac:dyDescent="0.35">
      <c r="A4" s="2" t="s">
        <v>4</v>
      </c>
      <c r="B4" s="1">
        <v>1.872455</v>
      </c>
      <c r="C4" s="1">
        <v>1.8808670000000001</v>
      </c>
      <c r="D4" s="1">
        <v>1.8711040000000001</v>
      </c>
      <c r="E4" s="1">
        <v>1.9293910000000001</v>
      </c>
      <c r="F4" s="1">
        <v>1.90133</v>
      </c>
      <c r="G4" s="1">
        <v>1.871</v>
      </c>
      <c r="H4" s="1">
        <v>1.9195</v>
      </c>
      <c r="I4" s="1">
        <v>1.9045829999999999</v>
      </c>
      <c r="J4" s="1">
        <v>1.8927860000000001</v>
      </c>
      <c r="K4" s="1">
        <v>1.897778</v>
      </c>
      <c r="L4" s="1">
        <v>1.8354999999999999</v>
      </c>
      <c r="M4" s="1">
        <v>1.913225</v>
      </c>
      <c r="N4" s="1">
        <v>1.8745000000000001</v>
      </c>
      <c r="O4" s="1">
        <v>1.9058200000000001</v>
      </c>
      <c r="P4" s="1">
        <v>1.8071109999999999</v>
      </c>
      <c r="Q4" s="1">
        <v>1.8321430000000001</v>
      </c>
      <c r="R4" s="1">
        <v>1.9237919999999999</v>
      </c>
      <c r="S4" s="1">
        <v>1.9211670000000001</v>
      </c>
      <c r="T4" s="1"/>
      <c r="U4" s="1"/>
      <c r="V4" s="1"/>
      <c r="W4" s="1"/>
      <c r="X4" s="1"/>
      <c r="Y4" s="1">
        <v>1.6739999999999999</v>
      </c>
      <c r="Z4" s="1"/>
      <c r="AA4" s="1">
        <v>1.819</v>
      </c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>
        <v>1.806905</v>
      </c>
      <c r="AY4" s="1">
        <v>1.7010000000000001</v>
      </c>
      <c r="AZ4" s="1">
        <v>1.6686110000000001</v>
      </c>
      <c r="BA4" s="1">
        <v>1.8554600000000001</v>
      </c>
      <c r="BB4" s="1">
        <v>1.868182</v>
      </c>
      <c r="BC4" s="1">
        <v>1.6706669999999999</v>
      </c>
      <c r="BD4" s="1">
        <v>1.8764289999999999</v>
      </c>
      <c r="BE4" s="1">
        <v>1.8053330000000001</v>
      </c>
      <c r="BF4" s="1">
        <v>1.86</v>
      </c>
      <c r="BG4" s="1">
        <v>1.7945</v>
      </c>
      <c r="BH4" s="1">
        <v>1.627273</v>
      </c>
      <c r="BI4" s="1">
        <v>1.8429169999999999</v>
      </c>
      <c r="BJ4" s="1">
        <v>1.7809820000000001</v>
      </c>
      <c r="BK4" s="1">
        <v>1.7775000000000001</v>
      </c>
      <c r="BL4" s="1">
        <v>1.7437499999999999</v>
      </c>
      <c r="BM4" s="1">
        <v>1.8566879999999999</v>
      </c>
      <c r="BN4" s="1">
        <v>1.621111</v>
      </c>
      <c r="BO4" s="1">
        <v>1.8109999999999999</v>
      </c>
      <c r="BP4" s="1">
        <v>1.8241670000000001</v>
      </c>
      <c r="BQ4" s="1">
        <v>1.859545</v>
      </c>
      <c r="BR4" s="1">
        <v>1.8540000000000001</v>
      </c>
      <c r="BS4" s="1">
        <v>1.8416669999999999</v>
      </c>
      <c r="BT4" s="7">
        <f t="shared" si="0"/>
        <v>1.8284461666666671</v>
      </c>
      <c r="BU4" s="1">
        <v>1.6530450000000001</v>
      </c>
      <c r="BV4" s="1">
        <v>1.8472729999999999</v>
      </c>
      <c r="BW4" s="1">
        <v>1.7619050000000001</v>
      </c>
      <c r="BX4" s="1">
        <v>1.770357</v>
      </c>
      <c r="BY4" s="1">
        <v>1.820111</v>
      </c>
      <c r="BZ4" s="1">
        <v>1.8859090000000001</v>
      </c>
      <c r="CA4" s="1">
        <v>1.756402</v>
      </c>
      <c r="CB4" s="1">
        <v>1.7472730000000001</v>
      </c>
      <c r="CC4" s="1">
        <v>1.6802919999999999</v>
      </c>
      <c r="CD4" s="1">
        <v>1.689036</v>
      </c>
      <c r="CE4" s="1">
        <v>1.8729089999999999</v>
      </c>
      <c r="CF4" s="1">
        <v>1.8456666669999999</v>
      </c>
      <c r="CG4" s="1">
        <v>1.76</v>
      </c>
      <c r="CH4" s="1">
        <v>1.7370000000000001</v>
      </c>
      <c r="CI4" s="1">
        <v>1.89</v>
      </c>
      <c r="CJ4" s="1">
        <v>1.758666667</v>
      </c>
      <c r="CK4" s="1"/>
      <c r="CL4" s="1"/>
      <c r="CM4" s="1"/>
      <c r="CN4" s="1"/>
      <c r="CO4" s="1"/>
      <c r="CP4" s="1"/>
      <c r="CQ4" s="1"/>
      <c r="CR4" s="1">
        <v>1.791825</v>
      </c>
      <c r="CS4" s="1">
        <v>1.6554450000000001</v>
      </c>
      <c r="CT4" s="1">
        <v>1.762143</v>
      </c>
      <c r="CU4" s="1">
        <v>1.7575989999999999</v>
      </c>
      <c r="CV4" s="1">
        <v>1.7188490000000001</v>
      </c>
      <c r="CW4" s="1">
        <v>1.75223</v>
      </c>
      <c r="CX4" s="1">
        <v>1.868333</v>
      </c>
      <c r="CY4" s="1">
        <v>1.874706</v>
      </c>
      <c r="CZ4" s="1">
        <v>1.810125</v>
      </c>
      <c r="DA4" s="1">
        <v>1.92</v>
      </c>
      <c r="DB4" s="1">
        <v>1.8912500000000001</v>
      </c>
      <c r="DC4" s="1">
        <v>1.7849999999999999</v>
      </c>
      <c r="DD4" s="1">
        <v>1.6645000000000001</v>
      </c>
      <c r="DE4" s="1">
        <v>1.8296110000000001</v>
      </c>
      <c r="DF4" s="1"/>
      <c r="DG4" s="1"/>
      <c r="DH4" s="1"/>
      <c r="DI4" s="1"/>
      <c r="DJ4" s="1"/>
      <c r="DK4" s="1"/>
      <c r="DL4" s="1">
        <v>1.74325</v>
      </c>
      <c r="DM4" s="1">
        <v>1.787647</v>
      </c>
      <c r="DN4" s="1">
        <v>1.725333</v>
      </c>
      <c r="DO4" s="1">
        <v>1.760278</v>
      </c>
      <c r="DP4" s="1">
        <v>1.7041470000000001</v>
      </c>
      <c r="DQ4" s="1">
        <v>1.7603329999999999</v>
      </c>
      <c r="DR4" s="1">
        <v>1.7983929999999999</v>
      </c>
      <c r="DS4" s="1">
        <v>1.702037</v>
      </c>
      <c r="DT4" s="1">
        <v>1.7391669999999999</v>
      </c>
      <c r="DU4" s="1">
        <v>1.5713649999999999</v>
      </c>
      <c r="DV4" s="1">
        <v>1.778421</v>
      </c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8">
        <f t="shared" si="1"/>
        <v>1.771410544731707</v>
      </c>
    </row>
  </sheetData>
  <mergeCells count="2">
    <mergeCell ref="B1:BS1"/>
    <mergeCell ref="BU1:E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CAAD8-39BA-4D0B-9E10-E000FFA86B46}">
  <dimension ref="A1:V4"/>
  <sheetViews>
    <sheetView zoomScale="70" zoomScaleNormal="70" workbookViewId="0">
      <selection activeCell="M13" sqref="M13"/>
    </sheetView>
  </sheetViews>
  <sheetFormatPr defaultRowHeight="13.9" x14ac:dyDescent="0.4"/>
  <sheetData>
    <row r="1" spans="1:22" x14ac:dyDescent="0.4">
      <c r="B1" s="5" t="s">
        <v>6</v>
      </c>
      <c r="C1" s="5"/>
      <c r="D1" s="5"/>
      <c r="E1" s="5"/>
      <c r="F1" s="5"/>
      <c r="G1" s="5"/>
      <c r="H1" s="5"/>
      <c r="I1" s="5"/>
      <c r="J1" s="5"/>
      <c r="K1" s="9" t="s">
        <v>7</v>
      </c>
      <c r="L1" s="5" t="s">
        <v>5</v>
      </c>
      <c r="M1" s="5"/>
      <c r="N1" s="5"/>
      <c r="O1" s="5"/>
      <c r="P1" s="5"/>
      <c r="Q1" s="5"/>
      <c r="R1" s="5"/>
      <c r="S1" s="5"/>
      <c r="T1" s="5"/>
      <c r="U1" s="5"/>
      <c r="V1" s="8" t="s">
        <v>7</v>
      </c>
    </row>
    <row r="2" spans="1:22" x14ac:dyDescent="0.35">
      <c r="A2" s="2" t="s">
        <v>2</v>
      </c>
      <c r="B2" s="1">
        <v>0.3357059</v>
      </c>
      <c r="C2" s="1">
        <v>0.88905259999999997</v>
      </c>
      <c r="D2" s="1">
        <v>0.4754737</v>
      </c>
      <c r="E2" s="1">
        <v>0.4446</v>
      </c>
      <c r="F2" s="1">
        <v>0.40146670000000001</v>
      </c>
      <c r="G2" s="1">
        <v>0.32624999999999998</v>
      </c>
      <c r="H2" s="1">
        <v>0.23385710000000001</v>
      </c>
      <c r="I2" s="1">
        <v>0.86354299999999995</v>
      </c>
      <c r="J2" s="1">
        <v>0.17003679999999999</v>
      </c>
      <c r="K2" s="7">
        <f>AVERAGE(B2:J2)</f>
        <v>0.4599984222222222</v>
      </c>
      <c r="L2" s="1">
        <v>0.35089999999999999</v>
      </c>
      <c r="M2" s="1">
        <v>0.27027269999999998</v>
      </c>
      <c r="N2" s="1">
        <v>0.34680949999999999</v>
      </c>
      <c r="O2" s="1">
        <v>0.3718611</v>
      </c>
      <c r="P2" s="1">
        <v>0.42268420000000001</v>
      </c>
      <c r="Q2" s="1">
        <v>0.51283339999999999</v>
      </c>
      <c r="R2" s="1">
        <v>0.31894119999999998</v>
      </c>
      <c r="S2" s="1">
        <v>0.64024999999999999</v>
      </c>
      <c r="T2" s="1"/>
      <c r="U2" s="1"/>
      <c r="V2" s="8">
        <f>AVERAGE(L2:U2)</f>
        <v>0.40431901249999996</v>
      </c>
    </row>
    <row r="3" spans="1:22" x14ac:dyDescent="0.35">
      <c r="A3" s="2" t="s">
        <v>3</v>
      </c>
      <c r="B3" s="1">
        <v>0.5966458</v>
      </c>
      <c r="C3" s="1">
        <v>0.47910000000000003</v>
      </c>
      <c r="D3" s="1">
        <v>0.42382609999999998</v>
      </c>
      <c r="E3" s="1">
        <v>0.52334800000000004</v>
      </c>
      <c r="F3" s="1">
        <v>0.66479999999999995</v>
      </c>
      <c r="G3" s="1">
        <v>0.48192309999999999</v>
      </c>
      <c r="H3" s="1">
        <v>0.46452379999999999</v>
      </c>
      <c r="I3" s="1">
        <v>0.39457199999999998</v>
      </c>
      <c r="J3" s="1"/>
      <c r="K3" s="7">
        <f t="shared" ref="K3:K4" si="0">AVERAGE(B3:J3)</f>
        <v>0.50359234999999991</v>
      </c>
      <c r="L3" s="1">
        <v>0.45042110000000002</v>
      </c>
      <c r="M3" s="1">
        <v>0.84828570000000003</v>
      </c>
      <c r="N3" s="1">
        <v>0.52841669999999996</v>
      </c>
      <c r="O3" s="1">
        <v>0.93546320000000005</v>
      </c>
      <c r="P3" s="1">
        <v>1.20566</v>
      </c>
      <c r="Q3" s="1">
        <v>0.34583199999999997</v>
      </c>
      <c r="R3" s="1">
        <v>0.25647500000000001</v>
      </c>
      <c r="S3" s="1">
        <v>0.19337599999999999</v>
      </c>
      <c r="T3" s="1">
        <v>0.23549320000000001</v>
      </c>
      <c r="U3" s="1">
        <v>1.645832</v>
      </c>
      <c r="V3" s="8">
        <f t="shared" ref="V3:V4" si="1">AVERAGE(L3:U3)</f>
        <v>0.66452548999999994</v>
      </c>
    </row>
    <row r="4" spans="1:22" x14ac:dyDescent="0.35">
      <c r="A4" s="2" t="s">
        <v>4</v>
      </c>
      <c r="B4" s="1">
        <v>0.74182360000000003</v>
      </c>
      <c r="C4" s="1">
        <v>0.50260970000000005</v>
      </c>
      <c r="D4" s="1">
        <v>0.33835480000000001</v>
      </c>
      <c r="E4" s="1">
        <v>1.3234300000000001</v>
      </c>
      <c r="F4" s="1">
        <v>0.1409868</v>
      </c>
      <c r="G4" s="1">
        <v>0.17985400000000001</v>
      </c>
      <c r="H4" s="1">
        <v>0.22745299999999999</v>
      </c>
      <c r="I4" s="1">
        <v>0.77654900000000004</v>
      </c>
      <c r="J4" s="1">
        <v>0.43421999999999999</v>
      </c>
      <c r="K4" s="7">
        <f t="shared" si="0"/>
        <v>0.51836454444444446</v>
      </c>
      <c r="L4" s="1">
        <v>0.3889167</v>
      </c>
      <c r="M4" s="1">
        <v>0.35642859999999998</v>
      </c>
      <c r="N4" s="1">
        <v>0.37267260000000002</v>
      </c>
      <c r="O4" s="1">
        <v>0.42048219999999997</v>
      </c>
      <c r="P4" s="1">
        <v>0.362543</v>
      </c>
      <c r="Q4" s="1">
        <v>0.33489600000000003</v>
      </c>
      <c r="R4" s="1">
        <v>0.46435399999999999</v>
      </c>
      <c r="S4" s="1"/>
      <c r="T4" s="1"/>
      <c r="U4" s="1"/>
      <c r="V4" s="8">
        <f t="shared" si="1"/>
        <v>0.38575615714285716</v>
      </c>
    </row>
  </sheetData>
  <mergeCells count="2">
    <mergeCell ref="L1:U1"/>
    <mergeCell ref="B1:J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3446D-A1DD-49D8-8659-8CF7300F8637}">
  <dimension ref="A1:W4"/>
  <sheetViews>
    <sheetView tabSelected="1" topLeftCell="C1" zoomScale="85" zoomScaleNormal="85" workbookViewId="0">
      <selection activeCell="L10" sqref="L10"/>
    </sheetView>
  </sheetViews>
  <sheetFormatPr defaultRowHeight="13.9" x14ac:dyDescent="0.4"/>
  <sheetData>
    <row r="1" spans="1:23" x14ac:dyDescent="0.35">
      <c r="B1" s="4" t="s">
        <v>0</v>
      </c>
      <c r="C1" s="4"/>
      <c r="D1" s="4"/>
      <c r="E1" s="4"/>
      <c r="F1" s="4"/>
      <c r="G1" s="4"/>
      <c r="H1" s="4"/>
      <c r="I1" s="4"/>
      <c r="J1" s="4"/>
      <c r="K1" s="6" t="s">
        <v>7</v>
      </c>
      <c r="L1" s="4" t="s">
        <v>1</v>
      </c>
      <c r="M1" s="4"/>
      <c r="N1" s="4"/>
      <c r="O1" s="4"/>
      <c r="P1" s="4"/>
      <c r="Q1" s="4"/>
      <c r="R1" s="4"/>
      <c r="S1" s="4"/>
      <c r="T1" s="4"/>
      <c r="U1" s="4"/>
      <c r="V1" s="4"/>
      <c r="W1" s="8" t="s">
        <v>7</v>
      </c>
    </row>
    <row r="2" spans="1:23" x14ac:dyDescent="0.35">
      <c r="A2" s="2" t="s">
        <v>4</v>
      </c>
      <c r="B2" s="1">
        <v>12.30434</v>
      </c>
      <c r="C2" s="1">
        <v>23.33858</v>
      </c>
      <c r="D2" s="1">
        <v>21.800719999999998</v>
      </c>
      <c r="E2" s="1">
        <v>14.30686</v>
      </c>
      <c r="F2" s="1">
        <v>26.349869999999999</v>
      </c>
      <c r="G2" s="1">
        <v>14.591329999999999</v>
      </c>
      <c r="H2" s="1">
        <v>26.67662</v>
      </c>
      <c r="I2" s="1">
        <v>31.222100000000001</v>
      </c>
      <c r="J2" s="1">
        <v>19.911239999999999</v>
      </c>
      <c r="K2" s="7">
        <f>AVERAGE(B2:J2)</f>
        <v>21.166851111111111</v>
      </c>
      <c r="L2" s="1">
        <v>12.87</v>
      </c>
      <c r="M2" s="1">
        <v>23.871379999999998</v>
      </c>
      <c r="N2" s="1">
        <v>25.773800000000001</v>
      </c>
      <c r="O2" s="1">
        <v>15.83826</v>
      </c>
      <c r="P2" s="1">
        <v>24.043810000000001</v>
      </c>
      <c r="Q2" s="1">
        <v>20.433240000000001</v>
      </c>
      <c r="R2" s="1">
        <v>17.189440000000001</v>
      </c>
      <c r="S2" s="1">
        <v>16.27159</v>
      </c>
      <c r="T2" s="1"/>
      <c r="U2" s="1"/>
      <c r="V2" s="1"/>
      <c r="W2" s="8">
        <f>AVERAGE(L2:V2)</f>
        <v>19.536440000000002</v>
      </c>
    </row>
    <row r="3" spans="1:23" x14ac:dyDescent="0.35">
      <c r="A3" s="2" t="s">
        <v>2</v>
      </c>
      <c r="B3" s="1">
        <v>26.76867</v>
      </c>
      <c r="C3" s="1">
        <v>29.97888</v>
      </c>
      <c r="D3" s="1">
        <v>29.109940000000002</v>
      </c>
      <c r="E3" s="1">
        <v>27.572019999999998</v>
      </c>
      <c r="F3" s="1">
        <v>16.684080000000002</v>
      </c>
      <c r="G3" s="1">
        <v>22.38664</v>
      </c>
      <c r="H3" s="1">
        <v>17.204499999999999</v>
      </c>
      <c r="I3" s="1">
        <v>20</v>
      </c>
      <c r="J3" s="1"/>
      <c r="K3" s="7">
        <f t="shared" ref="K3:K4" si="0">AVERAGE(B3:J3)</f>
        <v>23.713091250000002</v>
      </c>
      <c r="L3" s="1">
        <v>17.768460000000001</v>
      </c>
      <c r="M3" s="1">
        <v>24.156870000000001</v>
      </c>
      <c r="N3" s="1">
        <v>40.939509999999999</v>
      </c>
      <c r="O3" s="1">
        <v>12.448499999999999</v>
      </c>
      <c r="P3" s="1">
        <v>36.23565</v>
      </c>
      <c r="Q3" s="1">
        <v>40.455449999999999</v>
      </c>
      <c r="R3" s="1">
        <v>42.885649999999998</v>
      </c>
      <c r="S3" s="1">
        <v>22.453579999999999</v>
      </c>
      <c r="T3" s="1">
        <v>24.254460000000002</v>
      </c>
      <c r="U3" s="1">
        <v>36.086539999999999</v>
      </c>
      <c r="V3" s="3">
        <v>43.075830000000003</v>
      </c>
      <c r="W3" s="8">
        <f t="shared" ref="W3:W4" si="1">AVERAGE(L3:V3)</f>
        <v>30.978227272727271</v>
      </c>
    </row>
    <row r="4" spans="1:23" x14ac:dyDescent="0.35">
      <c r="A4" s="2" t="s">
        <v>3</v>
      </c>
      <c r="B4" s="1">
        <v>13.993</v>
      </c>
      <c r="C4" s="1">
        <v>19.702839999999998</v>
      </c>
      <c r="D4" s="1">
        <v>21.55481</v>
      </c>
      <c r="E4" s="1">
        <v>16.2453</v>
      </c>
      <c r="F4" s="1">
        <v>18.216370000000001</v>
      </c>
      <c r="G4" s="1">
        <v>26.151430000000001</v>
      </c>
      <c r="H4" s="1">
        <v>15.21565</v>
      </c>
      <c r="I4" s="1">
        <v>12.456580000000001</v>
      </c>
      <c r="J4" s="1">
        <v>28.126359999999998</v>
      </c>
      <c r="K4" s="7">
        <f t="shared" si="0"/>
        <v>19.073593333333335</v>
      </c>
      <c r="L4" s="1">
        <v>19.49457</v>
      </c>
      <c r="M4" s="1">
        <v>15.418369999999999</v>
      </c>
      <c r="N4" s="1">
        <v>20.35689</v>
      </c>
      <c r="O4" s="1">
        <v>14.258459999999999</v>
      </c>
      <c r="P4" s="1">
        <v>26.235859999999999</v>
      </c>
      <c r="Q4" s="1">
        <v>12.23152</v>
      </c>
      <c r="R4" s="1">
        <v>15.325620000000001</v>
      </c>
      <c r="S4" s="1"/>
      <c r="T4" s="1"/>
      <c r="U4" s="1"/>
      <c r="V4" s="3"/>
      <c r="W4" s="8">
        <f t="shared" si="1"/>
        <v>17.617327142857143</v>
      </c>
    </row>
  </sheetData>
  <mergeCells count="2">
    <mergeCell ref="B1:J1"/>
    <mergeCell ref="L1:V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rcomere Length</vt:lpstr>
      <vt:lpstr>Mitochondrial size</vt:lpstr>
      <vt:lpstr>Mitochondrial area f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Paradis</dc:creator>
  <cp:lastModifiedBy>Marcel Paradis</cp:lastModifiedBy>
  <dcterms:created xsi:type="dcterms:W3CDTF">2023-02-22T03:03:15Z</dcterms:created>
  <dcterms:modified xsi:type="dcterms:W3CDTF">2023-02-22T03:49:42Z</dcterms:modified>
</cp:coreProperties>
</file>